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ilisateur\Documents\Thèse\ARTICLE FINAL\"/>
    </mc:Choice>
  </mc:AlternateContent>
  <xr:revisionPtr revIDLastSave="0" documentId="8_{48E0E585-DAEF-44BD-8F15-46904ADE2EBD}" xr6:coauthVersionLast="36" xr6:coauthVersionMax="36" xr10:uidLastSave="{00000000-0000-0000-0000-000000000000}"/>
  <bookViews>
    <workbookView xWindow="0" yWindow="0" windowWidth="20490" windowHeight="7245" xr2:uid="{A4E6498B-DB12-40A2-B277-0C8159C8F14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C3" i="1"/>
  <c r="E3" i="1" l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D3" i="1"/>
</calcChain>
</file>

<file path=xl/sharedStrings.xml><?xml version="1.0" encoding="utf-8"?>
<sst xmlns="http://schemas.openxmlformats.org/spreadsheetml/2006/main" count="358" uniqueCount="358">
  <si>
    <t>P02745</t>
  </si>
  <si>
    <t>P39900</t>
  </si>
  <si>
    <t>P16671-4</t>
  </si>
  <si>
    <t>Q9UGP4</t>
  </si>
  <si>
    <t>Q9Y6G5</t>
  </si>
  <si>
    <t>A6NCS6</t>
  </si>
  <si>
    <t>O95400</t>
  </si>
  <si>
    <t>P63272</t>
  </si>
  <si>
    <t>Q2M1Z3</t>
  </si>
  <si>
    <t>Q99797</t>
  </si>
  <si>
    <t>Q9UPY8-2</t>
  </si>
  <si>
    <t>O00560-2</t>
  </si>
  <si>
    <t>P10451-5</t>
  </si>
  <si>
    <t>P68133</t>
  </si>
  <si>
    <t>O14618</t>
  </si>
  <si>
    <t>O15247</t>
  </si>
  <si>
    <t>O43156</t>
  </si>
  <si>
    <t>O43491-4</t>
  </si>
  <si>
    <t>P09493-2</t>
  </si>
  <si>
    <t>P09493-6</t>
  </si>
  <si>
    <t>P16188</t>
  </si>
  <si>
    <t>P22492</t>
  </si>
  <si>
    <t>P22612</t>
  </si>
  <si>
    <t>P55209-3</t>
  </si>
  <si>
    <t>P63261</t>
  </si>
  <si>
    <t>P82970</t>
  </si>
  <si>
    <t>Q07157-2</t>
  </si>
  <si>
    <t>Q15311</t>
  </si>
  <si>
    <t>Q16851-2</t>
  </si>
  <si>
    <t>Q96AE4</t>
  </si>
  <si>
    <t>Q9BV40</t>
  </si>
  <si>
    <t>Q9NP90</t>
  </si>
  <si>
    <t>Q9NPD3</t>
  </si>
  <si>
    <t>Q9NQC3-5</t>
  </si>
  <si>
    <t>O14979</t>
  </si>
  <si>
    <t>P14136-2</t>
  </si>
  <si>
    <t>P30504</t>
  </si>
  <si>
    <t>P31483-2</t>
  </si>
  <si>
    <t>P49207</t>
  </si>
  <si>
    <t>Q15149-3</t>
  </si>
  <si>
    <t>Q8N8Y2</t>
  </si>
  <si>
    <t>Q95604</t>
  </si>
  <si>
    <t>O75391</t>
  </si>
  <si>
    <t>P04406-2</t>
  </si>
  <si>
    <t>Q9UQP3</t>
  </si>
  <si>
    <t>Q01658</t>
  </si>
  <si>
    <t>Q14432</t>
  </si>
  <si>
    <t>Q5TGY3</t>
  </si>
  <si>
    <t>Q71H61</t>
  </si>
  <si>
    <t>Q9BRP1</t>
  </si>
  <si>
    <t>P07205</t>
  </si>
  <si>
    <t>P24386</t>
  </si>
  <si>
    <t>Q5JTZ9</t>
  </si>
  <si>
    <t>Q86WV6</t>
  </si>
  <si>
    <t>Q9NVM6</t>
  </si>
  <si>
    <t>Q9UPN7</t>
  </si>
  <si>
    <t>O60307</t>
  </si>
  <si>
    <t>Q8WWP7</t>
  </si>
  <si>
    <t>Q99988</t>
  </si>
  <si>
    <t>O75558</t>
  </si>
  <si>
    <t>P01137</t>
  </si>
  <si>
    <t>P16109</t>
  </si>
  <si>
    <t>P78395</t>
  </si>
  <si>
    <t>Q969G5</t>
  </si>
  <si>
    <t>Q96RQ1</t>
  </si>
  <si>
    <t>P14854</t>
  </si>
  <si>
    <t>O60231</t>
  </si>
  <si>
    <t>Q6QNY0</t>
  </si>
  <si>
    <t>Q01118</t>
  </si>
  <si>
    <t>P01891</t>
  </si>
  <si>
    <t>Q9NZN1</t>
  </si>
  <si>
    <t>P36959</t>
  </si>
  <si>
    <t>Q53ET0</t>
  </si>
  <si>
    <t>Q562R1</t>
  </si>
  <si>
    <t>O60359</t>
  </si>
  <si>
    <t>Q9H2W6</t>
  </si>
  <si>
    <t>Q9P2I0</t>
  </si>
  <si>
    <t>Q96BI1</t>
  </si>
  <si>
    <t>A7E2Y1</t>
  </si>
  <si>
    <t>P07902</t>
  </si>
  <si>
    <t>Q5TBA9</t>
  </si>
  <si>
    <t>O75563</t>
  </si>
  <si>
    <t>Q14964</t>
  </si>
  <si>
    <t>P25391</t>
  </si>
  <si>
    <t>P49005</t>
  </si>
  <si>
    <t>Q8IU81</t>
  </si>
  <si>
    <t>Q8WUA2</t>
  </si>
  <si>
    <t>P01877</t>
  </si>
  <si>
    <t>Q9H977</t>
  </si>
  <si>
    <t>O43597</t>
  </si>
  <si>
    <t>P20309</t>
  </si>
  <si>
    <t>Q96RE7</t>
  </si>
  <si>
    <t>Q9NS82</t>
  </si>
  <si>
    <t>Q9Y4D2</t>
  </si>
  <si>
    <t>P03886</t>
  </si>
  <si>
    <t>Q9BRT2</t>
  </si>
  <si>
    <t>A0A0B4J1Y9</t>
  </si>
  <si>
    <t>P17927</t>
  </si>
  <si>
    <t>P47895</t>
  </si>
  <si>
    <t>P54098</t>
  </si>
  <si>
    <t>P80108</t>
  </si>
  <si>
    <t>Q05315</t>
  </si>
  <si>
    <t>Q0VF96</t>
  </si>
  <si>
    <t>P02144</t>
  </si>
  <si>
    <t>Q13015</t>
  </si>
  <si>
    <t>O15061-2</t>
  </si>
  <si>
    <t>O95716</t>
  </si>
  <si>
    <t>P25208</t>
  </si>
  <si>
    <t>P35609-2</t>
  </si>
  <si>
    <t>P47224</t>
  </si>
  <si>
    <t>P54646</t>
  </si>
  <si>
    <t>P56182</t>
  </si>
  <si>
    <t>P61160-2</t>
  </si>
  <si>
    <t>P63215</t>
  </si>
  <si>
    <t>Q00403</t>
  </si>
  <si>
    <t>Q09470</t>
  </si>
  <si>
    <t>Q6P1J9</t>
  </si>
  <si>
    <t>Q93050-3</t>
  </si>
  <si>
    <t>Q9BUH8</t>
  </si>
  <si>
    <t>Q9NQX4</t>
  </si>
  <si>
    <t>Q9UBB5</t>
  </si>
  <si>
    <t>Q9ULT8</t>
  </si>
  <si>
    <t>Q9UQM7-2</t>
  </si>
  <si>
    <t>Q9Y2X7-3</t>
  </si>
  <si>
    <t>Q9Y312</t>
  </si>
  <si>
    <t>Q9Y6A5</t>
  </si>
  <si>
    <t>P30466</t>
  </si>
  <si>
    <t>Q5VZP5</t>
  </si>
  <si>
    <t>Q9H8W4</t>
  </si>
  <si>
    <t>Q5VTR2</t>
  </si>
  <si>
    <t>Q8NCN5</t>
  </si>
  <si>
    <t>Q9BXY0</t>
  </si>
  <si>
    <t>P06310</t>
  </si>
  <si>
    <t>P07948</t>
  </si>
  <si>
    <t>P0DJI9</t>
  </si>
  <si>
    <t>P27816-5</t>
  </si>
  <si>
    <t>P33241-2</t>
  </si>
  <si>
    <t>Q01518-2</t>
  </si>
  <si>
    <t>Q13287</t>
  </si>
  <si>
    <t>Q14657</t>
  </si>
  <si>
    <t>Q15149-9</t>
  </si>
  <si>
    <t>Q15555-5</t>
  </si>
  <si>
    <t>Q31612</t>
  </si>
  <si>
    <t>Q8IYD1</t>
  </si>
  <si>
    <t>Q8N1Q1</t>
  </si>
  <si>
    <t>Q8N2Y8</t>
  </si>
  <si>
    <t>Q8WUH2</t>
  </si>
  <si>
    <t>Q96EK6</t>
  </si>
  <si>
    <t>Q99611</t>
  </si>
  <si>
    <t>Q99689</t>
  </si>
  <si>
    <t>Q9UEU0</t>
  </si>
  <si>
    <t>Q9Y4U1</t>
  </si>
  <si>
    <t>A6NMZ7</t>
  </si>
  <si>
    <t>P29728-2</t>
  </si>
  <si>
    <t>Q9Y5B8</t>
  </si>
  <si>
    <t>O15151-5</t>
  </si>
  <si>
    <t>P15884-16</t>
  </si>
  <si>
    <t>A6NHL2-2</t>
  </si>
  <si>
    <t>P16234</t>
  </si>
  <si>
    <t>P68106-2</t>
  </si>
  <si>
    <t>O15118-2</t>
  </si>
  <si>
    <t>P00973-3</t>
  </si>
  <si>
    <t>P28329-3</t>
  </si>
  <si>
    <t>P01880</t>
  </si>
  <si>
    <t>O75077-3</t>
  </si>
  <si>
    <t>O75352-2</t>
  </si>
  <si>
    <t>P0DP09</t>
  </si>
  <si>
    <t>Q3L8U1-2</t>
  </si>
  <si>
    <t>Q14003</t>
  </si>
  <si>
    <t>Q5T890</t>
  </si>
  <si>
    <t>O00762-4</t>
  </si>
  <si>
    <t>O95251-2</t>
  </si>
  <si>
    <t>P38398-6</t>
  </si>
  <si>
    <t>O60241-4</t>
  </si>
  <si>
    <t>P62308</t>
  </si>
  <si>
    <t>P13929-3</t>
  </si>
  <si>
    <t>O14735</t>
  </si>
  <si>
    <t>O00429-2</t>
  </si>
  <si>
    <t>P00739</t>
  </si>
  <si>
    <t>O95758-1</t>
  </si>
  <si>
    <t>P22794</t>
  </si>
  <si>
    <t>O15228-2</t>
  </si>
  <si>
    <t>Q13322-3</t>
  </si>
  <si>
    <t>Q96FV9</t>
  </si>
  <si>
    <t>O75882-3</t>
  </si>
  <si>
    <t>Q8IYM9-2</t>
  </si>
  <si>
    <t>Q6XQN6-3</t>
  </si>
  <si>
    <t>O14874-2</t>
  </si>
  <si>
    <t>Q08554-2</t>
  </si>
  <si>
    <t>Q15797</t>
  </si>
  <si>
    <t>O60346</t>
  </si>
  <si>
    <t>O95785-4</t>
  </si>
  <si>
    <t>O15197-2</t>
  </si>
  <si>
    <t>Q5DX21-3</t>
  </si>
  <si>
    <t>P23470-2</t>
  </si>
  <si>
    <t>P50452</t>
  </si>
  <si>
    <t>P51159-2</t>
  </si>
  <si>
    <t>Q96DA6</t>
  </si>
  <si>
    <t>Q8WUJ3</t>
  </si>
  <si>
    <t>Q86YP4-2</t>
  </si>
  <si>
    <t>Q4ZHG4-2</t>
  </si>
  <si>
    <t>Q5XUX1-3</t>
  </si>
  <si>
    <t>Q86UN3-2</t>
  </si>
  <si>
    <t>Q5VST9-3</t>
  </si>
  <si>
    <t>P57721-2</t>
  </si>
  <si>
    <t>P29353-5</t>
  </si>
  <si>
    <t>Q33E94-3</t>
  </si>
  <si>
    <t>P15498</t>
  </si>
  <si>
    <t>Q96PN6-4</t>
  </si>
  <si>
    <t>P25445-6</t>
  </si>
  <si>
    <t>P49116</t>
  </si>
  <si>
    <t>Q8TC71-2</t>
  </si>
  <si>
    <t>P20839-2</t>
  </si>
  <si>
    <t>P49961-3</t>
  </si>
  <si>
    <t>Q8N2Q7-2</t>
  </si>
  <si>
    <t>Q96H20-2</t>
  </si>
  <si>
    <t>P30154-5</t>
  </si>
  <si>
    <t>Q9UPQ3-2</t>
  </si>
  <si>
    <t>Q86YW5</t>
  </si>
  <si>
    <t>Q9Y4W2-2</t>
  </si>
  <si>
    <t>Q8WYR4-2</t>
  </si>
  <si>
    <t>P46734-2</t>
  </si>
  <si>
    <t>Q9H3H3</t>
  </si>
  <si>
    <t>Q15047-3</t>
  </si>
  <si>
    <t>P30464</t>
  </si>
  <si>
    <t>Q9BSQ5-3</t>
  </si>
  <si>
    <t>Q6ZS17-2</t>
  </si>
  <si>
    <t>P23634-5</t>
  </si>
  <si>
    <t>Q0ZGT2-4</t>
  </si>
  <si>
    <t>Q5THJ4-2</t>
  </si>
  <si>
    <t>Q05655</t>
  </si>
  <si>
    <t>Q7Z699</t>
  </si>
  <si>
    <t>Q9H1X1</t>
  </si>
  <si>
    <t>Q92600-3</t>
  </si>
  <si>
    <t>Q9BYM8-4</t>
  </si>
  <si>
    <t>Q15811-9</t>
  </si>
  <si>
    <t>O60658-2</t>
  </si>
  <si>
    <t>Q13469-3</t>
  </si>
  <si>
    <t>Q9BRZ2-2</t>
  </si>
  <si>
    <t>Q9BYH1-2</t>
  </si>
  <si>
    <t>Q9H7X7-2</t>
  </si>
  <si>
    <t>Q96FN4</t>
  </si>
  <si>
    <t>Q05086-2</t>
  </si>
  <si>
    <t>Q9H4I2</t>
  </si>
  <si>
    <t>Q96GM5-2</t>
  </si>
  <si>
    <t>P30456</t>
  </si>
  <si>
    <t>O75157-2</t>
  </si>
  <si>
    <t>Q8WXX7-5</t>
  </si>
  <si>
    <t>Q9BXM0</t>
  </si>
  <si>
    <t>Q9C0F1</t>
  </si>
  <si>
    <t>P53667-4</t>
  </si>
  <si>
    <t>Q8N9N2-2</t>
  </si>
  <si>
    <t>P07332-3</t>
  </si>
  <si>
    <t>Q0JRZ9</t>
  </si>
  <si>
    <t>Q9NUT2-5</t>
  </si>
  <si>
    <t>Q9NQT5-2</t>
  </si>
  <si>
    <t>P49419</t>
  </si>
  <si>
    <t>Q92963-2</t>
  </si>
  <si>
    <t>Q8WU39</t>
  </si>
  <si>
    <t>Q9NWZ3-2</t>
  </si>
  <si>
    <t>P54753</t>
  </si>
  <si>
    <t>Q9NZ43-2</t>
  </si>
  <si>
    <t>P86791</t>
  </si>
  <si>
    <t>Q96EY5-2</t>
  </si>
  <si>
    <t>Q96B36</t>
  </si>
  <si>
    <t>Q9NUY8-2</t>
  </si>
  <si>
    <t>Q9UPN4-3</t>
  </si>
  <si>
    <t>Q16769-2</t>
  </si>
  <si>
    <t>Q9NYL2-2</t>
  </si>
  <si>
    <t>Q9BUP3-2</t>
  </si>
  <si>
    <t>Q03113</t>
  </si>
  <si>
    <t>Q9BVC4-4</t>
  </si>
  <si>
    <t>P22392</t>
  </si>
  <si>
    <t>Q9UM54-2</t>
  </si>
  <si>
    <t>Q9UJY5-4</t>
  </si>
  <si>
    <t>Q9H892</t>
  </si>
  <si>
    <t>Q9UMR2</t>
  </si>
  <si>
    <t>Q9Y3D8</t>
  </si>
  <si>
    <t>Q9NUL5-2</t>
  </si>
  <si>
    <t>P98194-2</t>
  </si>
  <si>
    <t>Q9Y3B8-2</t>
  </si>
  <si>
    <t>P27448-8</t>
  </si>
  <si>
    <t>Q9Y4D7-2</t>
  </si>
  <si>
    <t>P31994-5</t>
  </si>
  <si>
    <t>Q16288-5</t>
  </si>
  <si>
    <t>Q16720-4</t>
  </si>
  <si>
    <t>Q6QNY1</t>
  </si>
  <si>
    <t>Q5VZF2-3</t>
  </si>
  <si>
    <t>Q86TI0-2</t>
  </si>
  <si>
    <t>Q6GYQ0</t>
  </si>
  <si>
    <t>Q86YS6</t>
  </si>
  <si>
    <t>Q13555-11</t>
  </si>
  <si>
    <t>Q76NI1-2</t>
  </si>
  <si>
    <t>Q86VM9-2</t>
  </si>
  <si>
    <t>Q8IWR0</t>
  </si>
  <si>
    <t>Q8TBN0</t>
  </si>
  <si>
    <t>Q16891</t>
  </si>
  <si>
    <t>Q7Z7K6</t>
  </si>
  <si>
    <t>Q96G28</t>
  </si>
  <si>
    <t>Q8WVC0-2</t>
  </si>
  <si>
    <t>Q8IX18-3</t>
  </si>
  <si>
    <t>Q96GM8-2</t>
  </si>
  <si>
    <t>Q92526</t>
  </si>
  <si>
    <t>Q8WUK0-2</t>
  </si>
  <si>
    <t>Q9BQ04</t>
  </si>
  <si>
    <t>Q92832-2</t>
  </si>
  <si>
    <t>Q9BST9-2</t>
  </si>
  <si>
    <t>Q96CW5-2</t>
  </si>
  <si>
    <t>Q96N66-2</t>
  </si>
  <si>
    <t>Q9H6X2-5</t>
  </si>
  <si>
    <t>Q9BU23-2</t>
  </si>
  <si>
    <t>Q9H9E3</t>
  </si>
  <si>
    <t>Q9BW83-2</t>
  </si>
  <si>
    <t>Q9H2S1-2</t>
  </si>
  <si>
    <t>Q9H1H9-3</t>
  </si>
  <si>
    <t>Q9P225-2</t>
  </si>
  <si>
    <t>Q9NRW3</t>
  </si>
  <si>
    <t>Q9NZZ3-2</t>
  </si>
  <si>
    <t>Q9UPP2-2</t>
  </si>
  <si>
    <t>Q9Y5G2</t>
  </si>
  <si>
    <t>Q9Y4Y9</t>
  </si>
  <si>
    <t>Patient number</t>
  </si>
  <si>
    <t>Unique protein identified at least in one extraction/patient</t>
  </si>
  <si>
    <t>accession number</t>
  </si>
  <si>
    <t>number of identified protein</t>
  </si>
  <si>
    <t>Q9H061</t>
  </si>
  <si>
    <t>Q32P28</t>
  </si>
  <si>
    <t>Q8IYB8</t>
  </si>
  <si>
    <t>Q05682</t>
  </si>
  <si>
    <t>Q86WA6-2</t>
  </si>
  <si>
    <t>Q9C0D5-2</t>
  </si>
  <si>
    <t>P39880-6</t>
  </si>
  <si>
    <t>Q29RF7</t>
  </si>
  <si>
    <t>P31513</t>
  </si>
  <si>
    <t>P48553</t>
  </si>
  <si>
    <t>Q14244-6</t>
  </si>
  <si>
    <t>Q8IZ07</t>
  </si>
  <si>
    <t>O76039-2</t>
  </si>
  <si>
    <t>Q9P2U8</t>
  </si>
  <si>
    <t>Q15021</t>
  </si>
  <si>
    <t>Q5T013-2</t>
  </si>
  <si>
    <t>Q9UJF2-2</t>
  </si>
  <si>
    <t>Q9H1A7</t>
  </si>
  <si>
    <t>Q9H4Z3</t>
  </si>
  <si>
    <t>P50542-2</t>
  </si>
  <si>
    <t>P46527</t>
  </si>
  <si>
    <t>O75150</t>
  </si>
  <si>
    <t>O95154</t>
  </si>
  <si>
    <t>Q96BS2</t>
  </si>
  <si>
    <t>Q96SW2-2</t>
  </si>
  <si>
    <t>P15056</t>
  </si>
  <si>
    <t>Q8TC26</t>
  </si>
  <si>
    <t>Q9BSF4</t>
  </si>
  <si>
    <t>O75600</t>
  </si>
  <si>
    <t>Q2NKQ1-4</t>
  </si>
  <si>
    <t>Q9BQL6</t>
  </si>
  <si>
    <t>Q9BZ71-2</t>
  </si>
  <si>
    <t>P55283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72C91-A079-4732-A1B1-D2FE961FDC1B}">
  <dimension ref="A1:AU51"/>
  <sheetViews>
    <sheetView tabSelected="1" topLeftCell="AG1" workbookViewId="0">
      <selection activeCell="B2" sqref="B2:AU2"/>
    </sheetView>
  </sheetViews>
  <sheetFormatPr baseColWidth="10" defaultRowHeight="15" x14ac:dyDescent="0.25"/>
  <cols>
    <col min="1" max="1" width="16.5703125" style="2" customWidth="1"/>
    <col min="2" max="2" width="12.7109375" style="2" customWidth="1"/>
    <col min="3" max="16384" width="11.42578125" style="2"/>
  </cols>
  <sheetData>
    <row r="1" spans="1:47" x14ac:dyDescent="0.25">
      <c r="A1" s="3" t="s">
        <v>322</v>
      </c>
    </row>
    <row r="2" spans="1:47" x14ac:dyDescent="0.25">
      <c r="A2" s="1" t="s">
        <v>321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</row>
    <row r="3" spans="1:47" x14ac:dyDescent="0.25">
      <c r="A3" s="1" t="s">
        <v>324</v>
      </c>
      <c r="B3" s="2">
        <f>COUNTA(B4:B232)</f>
        <v>1</v>
      </c>
      <c r="C3" s="2">
        <f t="shared" ref="C3" si="0">COUNTA(C4:C279)</f>
        <v>4</v>
      </c>
      <c r="D3" s="2">
        <f>COUNTA(D4:D279)</f>
        <v>3</v>
      </c>
      <c r="E3" s="2">
        <f>COUNTA(E4:E279)</f>
        <v>15</v>
      </c>
      <c r="F3" s="2">
        <f>COUNTA(F4:F279)</f>
        <v>5</v>
      </c>
      <c r="G3" s="2">
        <f>COUNTA(G4:G279)</f>
        <v>38</v>
      </c>
      <c r="H3" s="2">
        <f>COUNTA(H4:H279)</f>
        <v>14</v>
      </c>
      <c r="I3" s="2">
        <f>COUNTA(I4:I279)</f>
        <v>0</v>
      </c>
      <c r="J3" s="2">
        <f>COUNTA(J4:J279)</f>
        <v>3</v>
      </c>
      <c r="K3" s="2">
        <f>COUNTA(K4:K279)</f>
        <v>1</v>
      </c>
      <c r="L3" s="2">
        <f>COUNTA(L4:L279)</f>
        <v>1</v>
      </c>
      <c r="M3" s="2">
        <f>COUNTA(M4:M279)</f>
        <v>5</v>
      </c>
      <c r="N3" s="2">
        <f>COUNTA(N4:N269)</f>
        <v>11</v>
      </c>
      <c r="O3" s="2">
        <f>COUNTA(O4:O262)</f>
        <v>20</v>
      </c>
      <c r="P3" s="2">
        <f>COUNTA(P4:P279)</f>
        <v>4</v>
      </c>
      <c r="Q3" s="2">
        <f>COUNTA(Q4:Q279)</f>
        <v>1</v>
      </c>
      <c r="R3" s="2">
        <f>COUNTA(R4:R279)</f>
        <v>1</v>
      </c>
      <c r="S3" s="2">
        <f>COUNTA(S4:S279)</f>
        <v>5</v>
      </c>
      <c r="T3" s="2">
        <f>COUNTA(T4:T279)</f>
        <v>2</v>
      </c>
      <c r="U3" s="2">
        <f>COUNTA(U4:U279)</f>
        <v>0</v>
      </c>
      <c r="V3" s="2">
        <f>COUNTA(V4:V279)</f>
        <v>3</v>
      </c>
      <c r="W3" s="2">
        <f>COUNTA(W4:W279)</f>
        <v>8</v>
      </c>
      <c r="X3" s="2">
        <f>COUNTA(X4:X279)</f>
        <v>1</v>
      </c>
      <c r="Y3" s="2">
        <f>COUNTA(Y4:Y279)</f>
        <v>3</v>
      </c>
      <c r="Z3" s="2">
        <f>COUNTA(Z4:Z279)</f>
        <v>3</v>
      </c>
      <c r="AA3" s="2">
        <f>COUNTA(AA4:AA279)</f>
        <v>1</v>
      </c>
      <c r="AB3" s="2">
        <f>COUNTA(AB4:AB279)</f>
        <v>1</v>
      </c>
      <c r="AC3" s="2">
        <f>COUNTA(AC4:AC279)</f>
        <v>6</v>
      </c>
      <c r="AD3" s="2">
        <f>COUNTA(AD4:AD279)</f>
        <v>4</v>
      </c>
      <c r="AE3" s="2">
        <f>COUNTA(AE4:AE279)</f>
        <v>1</v>
      </c>
      <c r="AF3" s="2">
        <f>COUNTA(AF4:AF279)</f>
        <v>2</v>
      </c>
      <c r="AG3" s="2">
        <f>COUNTA(AG4:AG279)</f>
        <v>6</v>
      </c>
      <c r="AH3" s="2">
        <f>COUNTA(AH4:AH279)</f>
        <v>3</v>
      </c>
      <c r="AI3" s="2">
        <f>COUNTA(AI4:AI279)</f>
        <v>4</v>
      </c>
      <c r="AJ3" s="2">
        <f>COUNTA(AJ4:AJ279)</f>
        <v>8</v>
      </c>
      <c r="AK3" s="2">
        <f>COUNTA(AK4:AK279)</f>
        <v>9</v>
      </c>
      <c r="AL3" s="2">
        <f>COUNTA(AL4:AL279)</f>
        <v>2</v>
      </c>
      <c r="AM3" s="2">
        <f>COUNTA(AM4:AM279)</f>
        <v>9</v>
      </c>
      <c r="AN3" s="2">
        <f>COUNTA(AN4:AN279)</f>
        <v>13</v>
      </c>
      <c r="AO3" s="2">
        <f>COUNTA(AO4:AO279)</f>
        <v>8</v>
      </c>
      <c r="AP3" s="2">
        <f>COUNTA(AP4:AP279)</f>
        <v>14</v>
      </c>
      <c r="AQ3" s="2">
        <f>COUNTA(AQ4:AQ279)</f>
        <v>5</v>
      </c>
      <c r="AR3" s="2">
        <f>COUNTA(AR4:AR230)</f>
        <v>48</v>
      </c>
      <c r="AS3" s="2">
        <f>COUNTA(AS4:AS279)</f>
        <v>10</v>
      </c>
      <c r="AT3" s="2">
        <f>COUNTA(AT4:AT279)</f>
        <v>10</v>
      </c>
      <c r="AU3" s="2">
        <f>COUNTA(AU4:AU279)</f>
        <v>38</v>
      </c>
    </row>
    <row r="4" spans="1:47" x14ac:dyDescent="0.25">
      <c r="A4" s="1" t="s">
        <v>323</v>
      </c>
      <c r="B4" s="2" t="s">
        <v>325</v>
      </c>
      <c r="C4" s="2" t="s">
        <v>0</v>
      </c>
      <c r="D4" s="2" t="s">
        <v>3</v>
      </c>
      <c r="E4" s="2" t="s">
        <v>5</v>
      </c>
      <c r="F4" s="2" t="s">
        <v>11</v>
      </c>
      <c r="G4" s="2" t="s">
        <v>152</v>
      </c>
      <c r="H4" s="2" t="s">
        <v>34</v>
      </c>
      <c r="J4" s="2" t="s">
        <v>153</v>
      </c>
      <c r="K4" s="2" t="s">
        <v>154</v>
      </c>
      <c r="L4" s="2" t="s">
        <v>41</v>
      </c>
      <c r="M4" s="2" t="s">
        <v>155</v>
      </c>
      <c r="N4" s="2" t="s">
        <v>156</v>
      </c>
      <c r="O4" s="2" t="s">
        <v>157</v>
      </c>
      <c r="P4" s="2" t="s">
        <v>158</v>
      </c>
      <c r="Q4" s="2" t="s">
        <v>56</v>
      </c>
      <c r="R4" s="2" t="s">
        <v>159</v>
      </c>
      <c r="S4" s="2" t="s">
        <v>160</v>
      </c>
      <c r="T4" s="2" t="s">
        <v>161</v>
      </c>
      <c r="V4" s="2" t="s">
        <v>162</v>
      </c>
      <c r="W4" s="2" t="s">
        <v>59</v>
      </c>
      <c r="X4" s="2" t="s">
        <v>65</v>
      </c>
      <c r="Y4" s="2" t="s">
        <v>66</v>
      </c>
      <c r="Z4" s="2" t="s">
        <v>163</v>
      </c>
      <c r="AA4" s="2" t="s">
        <v>164</v>
      </c>
      <c r="AB4" s="2" t="s">
        <v>338</v>
      </c>
      <c r="AC4" s="2" t="s">
        <v>165</v>
      </c>
      <c r="AD4" s="2" t="s">
        <v>166</v>
      </c>
      <c r="AE4" s="2" t="s">
        <v>167</v>
      </c>
      <c r="AF4" s="2" t="s">
        <v>74</v>
      </c>
      <c r="AG4" s="2" t="s">
        <v>168</v>
      </c>
      <c r="AH4" s="2" t="s">
        <v>169</v>
      </c>
      <c r="AI4" s="2" t="s">
        <v>78</v>
      </c>
      <c r="AJ4" s="2" t="s">
        <v>170</v>
      </c>
      <c r="AK4" s="2" t="s">
        <v>171</v>
      </c>
      <c r="AL4" s="2" t="s">
        <v>87</v>
      </c>
      <c r="AM4" s="2" t="s">
        <v>172</v>
      </c>
      <c r="AN4" s="2" t="s">
        <v>89</v>
      </c>
      <c r="AO4" s="2" t="s">
        <v>173</v>
      </c>
      <c r="AP4" s="2" t="s">
        <v>96</v>
      </c>
      <c r="AQ4" s="2" t="s">
        <v>174</v>
      </c>
      <c r="AR4" s="2" t="s">
        <v>105</v>
      </c>
      <c r="AS4" s="2" t="s">
        <v>126</v>
      </c>
      <c r="AT4" s="2" t="s">
        <v>175</v>
      </c>
      <c r="AU4" s="2" t="s">
        <v>176</v>
      </c>
    </row>
    <row r="5" spans="1:47" x14ac:dyDescent="0.25">
      <c r="C5" s="2" t="s">
        <v>2</v>
      </c>
      <c r="D5" s="2" t="s">
        <v>4</v>
      </c>
      <c r="E5" s="2" t="s">
        <v>6</v>
      </c>
      <c r="F5" s="2" t="s">
        <v>12</v>
      </c>
      <c r="G5" s="2" t="s">
        <v>177</v>
      </c>
      <c r="H5" s="2" t="s">
        <v>178</v>
      </c>
      <c r="J5" s="2" t="s">
        <v>328</v>
      </c>
      <c r="M5" s="2" t="s">
        <v>42</v>
      </c>
      <c r="N5" s="2" t="s">
        <v>331</v>
      </c>
      <c r="O5" s="2" t="s">
        <v>179</v>
      </c>
      <c r="P5" s="2" t="s">
        <v>180</v>
      </c>
      <c r="S5" s="2" t="s">
        <v>181</v>
      </c>
      <c r="T5" s="2" t="s">
        <v>182</v>
      </c>
      <c r="V5" s="2" t="s">
        <v>183</v>
      </c>
      <c r="W5" s="2" t="s">
        <v>60</v>
      </c>
      <c r="Y5" s="2" t="s">
        <v>67</v>
      </c>
      <c r="Z5" s="2" t="s">
        <v>68</v>
      </c>
      <c r="AC5" s="2" t="s">
        <v>184</v>
      </c>
      <c r="AD5" s="2" t="s">
        <v>71</v>
      </c>
      <c r="AF5" s="2" t="s">
        <v>341</v>
      </c>
      <c r="AG5" s="2" t="s">
        <v>185</v>
      </c>
      <c r="AH5" s="2" t="s">
        <v>186</v>
      </c>
      <c r="AI5" s="2" t="s">
        <v>79</v>
      </c>
      <c r="AJ5" s="2" t="s">
        <v>187</v>
      </c>
      <c r="AK5" s="2" t="s">
        <v>83</v>
      </c>
      <c r="AL5" s="2" t="s">
        <v>188</v>
      </c>
      <c r="AM5" s="2" t="s">
        <v>189</v>
      </c>
      <c r="AN5" s="2" t="s">
        <v>190</v>
      </c>
      <c r="AO5" s="2" t="s">
        <v>347</v>
      </c>
      <c r="AP5" s="2" t="s">
        <v>97</v>
      </c>
      <c r="AQ5" s="2" t="s">
        <v>191</v>
      </c>
      <c r="AR5" s="2" t="s">
        <v>192</v>
      </c>
      <c r="AS5" s="2" t="s">
        <v>193</v>
      </c>
      <c r="AT5" s="2" t="s">
        <v>194</v>
      </c>
      <c r="AU5" s="2" t="s">
        <v>132</v>
      </c>
    </row>
    <row r="6" spans="1:47" x14ac:dyDescent="0.25">
      <c r="C6" s="2" t="s">
        <v>1</v>
      </c>
      <c r="D6" s="2" t="s">
        <v>327</v>
      </c>
      <c r="E6" s="2" t="s">
        <v>195</v>
      </c>
      <c r="F6" s="2" t="s">
        <v>196</v>
      </c>
      <c r="G6" s="2" t="s">
        <v>14</v>
      </c>
      <c r="H6" s="2" t="s">
        <v>35</v>
      </c>
      <c r="J6" s="2" t="s">
        <v>329</v>
      </c>
      <c r="M6" s="2" t="s">
        <v>43</v>
      </c>
      <c r="N6" s="2" t="s">
        <v>45</v>
      </c>
      <c r="O6" s="2" t="s">
        <v>50</v>
      </c>
      <c r="P6" s="2" t="s">
        <v>197</v>
      </c>
      <c r="S6" s="2" t="s">
        <v>198</v>
      </c>
      <c r="V6" s="2" t="s">
        <v>58</v>
      </c>
      <c r="W6" s="2" t="s">
        <v>61</v>
      </c>
      <c r="Y6" s="2" t="s">
        <v>199</v>
      </c>
      <c r="Z6" s="2" t="s">
        <v>200</v>
      </c>
      <c r="AC6" s="2" t="s">
        <v>69</v>
      </c>
      <c r="AD6" s="2" t="s">
        <v>72</v>
      </c>
      <c r="AG6" s="2" t="s">
        <v>75</v>
      </c>
      <c r="AH6" s="2" t="s">
        <v>77</v>
      </c>
      <c r="AI6" s="2" t="s">
        <v>80</v>
      </c>
      <c r="AJ6" s="2" t="s">
        <v>81</v>
      </c>
      <c r="AK6" s="2" t="s">
        <v>84</v>
      </c>
      <c r="AM6" s="2" t="s">
        <v>201</v>
      </c>
      <c r="AN6" s="2" t="s">
        <v>90</v>
      </c>
      <c r="AO6" s="2" t="s">
        <v>94</v>
      </c>
      <c r="AP6" s="2" t="s">
        <v>98</v>
      </c>
      <c r="AQ6" s="2" t="s">
        <v>103</v>
      </c>
      <c r="AR6" s="2" t="s">
        <v>353</v>
      </c>
      <c r="AS6" s="2" t="s">
        <v>127</v>
      </c>
      <c r="AT6" s="2" t="s">
        <v>203</v>
      </c>
      <c r="AU6" s="2" t="s">
        <v>133</v>
      </c>
    </row>
    <row r="7" spans="1:47" x14ac:dyDescent="0.25">
      <c r="C7" s="2" t="s">
        <v>326</v>
      </c>
      <c r="E7" s="2" t="s">
        <v>204</v>
      </c>
      <c r="F7" s="2" t="s">
        <v>13</v>
      </c>
      <c r="G7" s="2" t="s">
        <v>15</v>
      </c>
      <c r="H7" s="2" t="s">
        <v>205</v>
      </c>
      <c r="M7" s="2" t="s">
        <v>44</v>
      </c>
      <c r="N7" s="2" t="s">
        <v>46</v>
      </c>
      <c r="O7" s="2" t="s">
        <v>207</v>
      </c>
      <c r="P7" s="2" t="s">
        <v>337</v>
      </c>
      <c r="S7" s="2" t="s">
        <v>57</v>
      </c>
      <c r="W7" s="2" t="s">
        <v>62</v>
      </c>
      <c r="AC7" s="2" t="s">
        <v>70</v>
      </c>
      <c r="AD7" s="2" t="s">
        <v>73</v>
      </c>
      <c r="AG7" s="2" t="s">
        <v>76</v>
      </c>
      <c r="AI7" s="2" t="s">
        <v>208</v>
      </c>
      <c r="AJ7" s="2" t="s">
        <v>209</v>
      </c>
      <c r="AK7" s="2" t="s">
        <v>210</v>
      </c>
      <c r="AM7" s="2" t="s">
        <v>211</v>
      </c>
      <c r="AN7" s="2" t="s">
        <v>212</v>
      </c>
      <c r="AO7" s="2" t="s">
        <v>202</v>
      </c>
      <c r="AP7" s="2" t="s">
        <v>213</v>
      </c>
      <c r="AQ7" s="2" t="s">
        <v>104</v>
      </c>
      <c r="AR7" s="2" t="s">
        <v>106</v>
      </c>
      <c r="AS7" s="2" t="s">
        <v>214</v>
      </c>
      <c r="AT7" s="2" t="s">
        <v>129</v>
      </c>
      <c r="AU7" s="2" t="s">
        <v>134</v>
      </c>
    </row>
    <row r="8" spans="1:47" x14ac:dyDescent="0.25">
      <c r="E8" s="2" t="s">
        <v>7</v>
      </c>
      <c r="F8" s="2" t="s">
        <v>215</v>
      </c>
      <c r="G8" s="2" t="s">
        <v>16</v>
      </c>
      <c r="H8" s="2" t="s">
        <v>216</v>
      </c>
      <c r="M8" s="2" t="s">
        <v>330</v>
      </c>
      <c r="N8" s="2" t="s">
        <v>332</v>
      </c>
      <c r="O8" s="2" t="s">
        <v>51</v>
      </c>
      <c r="S8" s="2" t="s">
        <v>217</v>
      </c>
      <c r="W8" s="2" t="s">
        <v>218</v>
      </c>
      <c r="AC8" s="2" t="s">
        <v>339</v>
      </c>
      <c r="AG8" s="2" t="s">
        <v>219</v>
      </c>
      <c r="AJ8" s="2" t="s">
        <v>82</v>
      </c>
      <c r="AK8" s="2" t="s">
        <v>344</v>
      </c>
      <c r="AM8" s="2" t="s">
        <v>220</v>
      </c>
      <c r="AN8" s="2" t="s">
        <v>221</v>
      </c>
      <c r="AO8" s="2" t="s">
        <v>348</v>
      </c>
      <c r="AP8" s="2" t="s">
        <v>99</v>
      </c>
      <c r="AQ8" s="2" t="s">
        <v>223</v>
      </c>
      <c r="AR8" s="2" t="s">
        <v>350</v>
      </c>
      <c r="AS8" s="2" t="s">
        <v>225</v>
      </c>
      <c r="AT8" s="2" t="s">
        <v>226</v>
      </c>
      <c r="AU8" s="2" t="s">
        <v>227</v>
      </c>
    </row>
    <row r="9" spans="1:47" x14ac:dyDescent="0.25">
      <c r="E9" s="2" t="s">
        <v>228</v>
      </c>
      <c r="G9" s="2" t="s">
        <v>17</v>
      </c>
      <c r="H9" s="2" t="s">
        <v>36</v>
      </c>
      <c r="N9" s="2" t="s">
        <v>206</v>
      </c>
      <c r="O9" s="2" t="s">
        <v>333</v>
      </c>
      <c r="W9" s="2" t="s">
        <v>63</v>
      </c>
      <c r="AC9" s="2" t="s">
        <v>340</v>
      </c>
      <c r="AG9" s="2" t="s">
        <v>342</v>
      </c>
      <c r="AJ9" s="2" t="s">
        <v>231</v>
      </c>
      <c r="AK9" s="2" t="s">
        <v>85</v>
      </c>
      <c r="AM9" s="2" t="s">
        <v>232</v>
      </c>
      <c r="AN9" s="2" t="s">
        <v>233</v>
      </c>
      <c r="AO9" s="2" t="s">
        <v>349</v>
      </c>
      <c r="AP9" s="2" t="s">
        <v>100</v>
      </c>
      <c r="AR9" s="2" t="s">
        <v>107</v>
      </c>
      <c r="AS9" s="2" t="s">
        <v>234</v>
      </c>
      <c r="AT9" s="2" t="s">
        <v>130</v>
      </c>
      <c r="AU9" s="2" t="s">
        <v>135</v>
      </c>
    </row>
    <row r="10" spans="1:47" x14ac:dyDescent="0.25">
      <c r="E10" s="2" t="s">
        <v>235</v>
      </c>
      <c r="G10" s="2" t="s">
        <v>236</v>
      </c>
      <c r="H10" s="2" t="s">
        <v>37</v>
      </c>
      <c r="N10" s="2" t="s">
        <v>47</v>
      </c>
      <c r="O10" s="2" t="s">
        <v>334</v>
      </c>
      <c r="W10" s="2" t="s">
        <v>64</v>
      </c>
      <c r="AJ10" s="2" t="s">
        <v>238</v>
      </c>
      <c r="AK10" s="2" t="s">
        <v>86</v>
      </c>
      <c r="AM10" s="2" t="s">
        <v>240</v>
      </c>
      <c r="AN10" s="2" t="s">
        <v>241</v>
      </c>
      <c r="AO10" s="2" t="s">
        <v>95</v>
      </c>
      <c r="AP10" s="2" t="s">
        <v>242</v>
      </c>
      <c r="AR10" s="2" t="s">
        <v>224</v>
      </c>
      <c r="AS10" s="2" t="s">
        <v>243</v>
      </c>
      <c r="AT10" s="2" t="s">
        <v>244</v>
      </c>
      <c r="AU10" s="2" t="s">
        <v>245</v>
      </c>
    </row>
    <row r="11" spans="1:47" x14ac:dyDescent="0.25">
      <c r="E11" s="2" t="s">
        <v>8</v>
      </c>
      <c r="G11" s="2" t="s">
        <v>246</v>
      </c>
      <c r="H11" s="2" t="s">
        <v>38</v>
      </c>
      <c r="N11" s="2" t="s">
        <v>229</v>
      </c>
      <c r="O11" s="2" t="s">
        <v>230</v>
      </c>
      <c r="W11" s="2" t="s">
        <v>248</v>
      </c>
      <c r="AJ11" s="2" t="s">
        <v>249</v>
      </c>
      <c r="AK11" s="2" t="s">
        <v>239</v>
      </c>
      <c r="AM11" s="2" t="s">
        <v>88</v>
      </c>
      <c r="AN11" s="2" t="s">
        <v>91</v>
      </c>
      <c r="AO11" s="2" t="s">
        <v>222</v>
      </c>
      <c r="AP11" s="2" t="s">
        <v>101</v>
      </c>
      <c r="AR11" s="2" t="s">
        <v>108</v>
      </c>
      <c r="AS11" s="2" t="s">
        <v>128</v>
      </c>
      <c r="AT11" s="2" t="s">
        <v>131</v>
      </c>
      <c r="AU11" s="2" t="s">
        <v>136</v>
      </c>
    </row>
    <row r="12" spans="1:47" x14ac:dyDescent="0.25">
      <c r="E12" s="2" t="s">
        <v>251</v>
      </c>
      <c r="G12" s="2" t="s">
        <v>252</v>
      </c>
      <c r="H12" s="2" t="s">
        <v>39</v>
      </c>
      <c r="N12" s="2" t="s">
        <v>48</v>
      </c>
      <c r="O12" s="2" t="s">
        <v>237</v>
      </c>
      <c r="AK12" s="2" t="s">
        <v>343</v>
      </c>
      <c r="AM12" s="2" t="s">
        <v>345</v>
      </c>
      <c r="AN12" s="2" t="s">
        <v>92</v>
      </c>
      <c r="AP12" s="2" t="s">
        <v>253</v>
      </c>
      <c r="AR12" s="2" t="s">
        <v>109</v>
      </c>
      <c r="AS12" s="2" t="s">
        <v>254</v>
      </c>
      <c r="AT12" s="2" t="s">
        <v>255</v>
      </c>
      <c r="AU12" s="2" t="s">
        <v>256</v>
      </c>
    </row>
    <row r="13" spans="1:47" x14ac:dyDescent="0.25">
      <c r="E13" s="2" t="s">
        <v>257</v>
      </c>
      <c r="G13" s="2" t="s">
        <v>18</v>
      </c>
      <c r="H13" s="2" t="s">
        <v>40</v>
      </c>
      <c r="N13" s="2" t="s">
        <v>247</v>
      </c>
      <c r="O13" s="2" t="s">
        <v>335</v>
      </c>
      <c r="AN13" s="2" t="s">
        <v>259</v>
      </c>
      <c r="AP13" s="2" t="s">
        <v>102</v>
      </c>
      <c r="AR13" s="2" t="s">
        <v>250</v>
      </c>
      <c r="AS13" s="2" t="s">
        <v>261</v>
      </c>
      <c r="AT13" s="2" t="s">
        <v>357</v>
      </c>
      <c r="AU13" s="2" t="s">
        <v>262</v>
      </c>
    </row>
    <row r="14" spans="1:47" x14ac:dyDescent="0.25">
      <c r="E14" s="2" t="s">
        <v>263</v>
      </c>
      <c r="G14" s="2" t="s">
        <v>19</v>
      </c>
      <c r="H14" s="2" t="s">
        <v>264</v>
      </c>
      <c r="N14" s="2" t="s">
        <v>49</v>
      </c>
      <c r="O14" s="2" t="s">
        <v>52</v>
      </c>
      <c r="AN14" s="2" t="s">
        <v>266</v>
      </c>
      <c r="AP14" s="2" t="s">
        <v>267</v>
      </c>
      <c r="AR14" s="2" t="s">
        <v>110</v>
      </c>
      <c r="AU14" s="2" t="s">
        <v>137</v>
      </c>
    </row>
    <row r="15" spans="1:47" x14ac:dyDescent="0.25">
      <c r="E15" s="2" t="s">
        <v>9</v>
      </c>
      <c r="G15" s="2" t="s">
        <v>20</v>
      </c>
      <c r="H15" s="2" t="s">
        <v>268</v>
      </c>
      <c r="O15" s="2" t="s">
        <v>53</v>
      </c>
      <c r="AN15" s="2" t="s">
        <v>93</v>
      </c>
      <c r="AP15" s="2" t="s">
        <v>269</v>
      </c>
      <c r="AR15" s="2" t="s">
        <v>260</v>
      </c>
      <c r="AU15" s="2" t="s">
        <v>270</v>
      </c>
    </row>
    <row r="16" spans="1:47" x14ac:dyDescent="0.25">
      <c r="E16" s="2" t="s">
        <v>271</v>
      </c>
      <c r="G16" s="2" t="s">
        <v>272</v>
      </c>
      <c r="H16" s="2" t="s">
        <v>273</v>
      </c>
      <c r="O16" s="2" t="s">
        <v>336</v>
      </c>
      <c r="AN16" s="2" t="s">
        <v>346</v>
      </c>
      <c r="AP16" s="2" t="s">
        <v>275</v>
      </c>
      <c r="AR16" s="2" t="s">
        <v>111</v>
      </c>
      <c r="AU16" s="2" t="s">
        <v>138</v>
      </c>
    </row>
    <row r="17" spans="5:47" x14ac:dyDescent="0.25">
      <c r="E17" s="2" t="s">
        <v>276</v>
      </c>
      <c r="G17" s="2" t="s">
        <v>21</v>
      </c>
      <c r="H17" s="2" t="s">
        <v>277</v>
      </c>
      <c r="O17" s="2" t="s">
        <v>258</v>
      </c>
      <c r="AP17" s="2" t="s">
        <v>278</v>
      </c>
      <c r="AR17" s="2" t="s">
        <v>112</v>
      </c>
      <c r="AU17" s="2" t="s">
        <v>139</v>
      </c>
    </row>
    <row r="18" spans="5:47" x14ac:dyDescent="0.25">
      <c r="E18" s="2" t="s">
        <v>10</v>
      </c>
      <c r="G18" s="2" t="s">
        <v>22</v>
      </c>
      <c r="O18" s="2" t="s">
        <v>265</v>
      </c>
      <c r="AR18" s="2" t="s">
        <v>113</v>
      </c>
      <c r="AU18" s="2" t="s">
        <v>140</v>
      </c>
    </row>
    <row r="19" spans="5:47" x14ac:dyDescent="0.25">
      <c r="G19" s="2" t="s">
        <v>281</v>
      </c>
      <c r="O19" s="2" t="s">
        <v>54</v>
      </c>
      <c r="AR19" s="2" t="s">
        <v>279</v>
      </c>
      <c r="AU19" s="2" t="s">
        <v>141</v>
      </c>
    </row>
    <row r="20" spans="5:47" x14ac:dyDescent="0.25">
      <c r="G20" s="2" t="s">
        <v>283</v>
      </c>
      <c r="O20" s="2" t="s">
        <v>274</v>
      </c>
      <c r="AR20" s="2" t="s">
        <v>114</v>
      </c>
      <c r="AU20" s="2" t="s">
        <v>142</v>
      </c>
    </row>
    <row r="21" spans="5:47" x14ac:dyDescent="0.25">
      <c r="G21" s="2" t="s">
        <v>23</v>
      </c>
      <c r="O21" s="2" t="s">
        <v>55</v>
      </c>
      <c r="AR21" s="2" t="s">
        <v>115</v>
      </c>
      <c r="AU21" s="2" t="s">
        <v>286</v>
      </c>
    </row>
    <row r="22" spans="5:47" x14ac:dyDescent="0.25">
      <c r="G22" s="2" t="s">
        <v>24</v>
      </c>
      <c r="O22" s="2" t="s">
        <v>280</v>
      </c>
      <c r="AR22" s="2" t="s">
        <v>284</v>
      </c>
      <c r="AU22" s="2" t="s">
        <v>288</v>
      </c>
    </row>
    <row r="23" spans="5:47" x14ac:dyDescent="0.25">
      <c r="G23" s="2" t="s">
        <v>25</v>
      </c>
      <c r="O23" s="2" t="s">
        <v>282</v>
      </c>
      <c r="AR23" s="2" t="s">
        <v>285</v>
      </c>
      <c r="AU23" s="2" t="s">
        <v>290</v>
      </c>
    </row>
    <row r="24" spans="5:47" x14ac:dyDescent="0.25">
      <c r="G24" s="2" t="s">
        <v>26</v>
      </c>
      <c r="AR24" s="2" t="s">
        <v>354</v>
      </c>
      <c r="AU24" s="2" t="s">
        <v>143</v>
      </c>
    </row>
    <row r="25" spans="5:47" x14ac:dyDescent="0.25">
      <c r="G25" s="2" t="s">
        <v>291</v>
      </c>
      <c r="AR25" s="2" t="s">
        <v>287</v>
      </c>
      <c r="AU25" s="2" t="s">
        <v>144</v>
      </c>
    </row>
    <row r="26" spans="5:47" x14ac:dyDescent="0.25">
      <c r="G26" s="2" t="s">
        <v>27</v>
      </c>
      <c r="AR26" s="2" t="s">
        <v>289</v>
      </c>
      <c r="AU26" s="2" t="s">
        <v>145</v>
      </c>
    </row>
    <row r="27" spans="5:47" x14ac:dyDescent="0.25">
      <c r="G27" s="2" t="s">
        <v>28</v>
      </c>
      <c r="AR27" s="2" t="s">
        <v>116</v>
      </c>
      <c r="AU27" s="2" t="s">
        <v>295</v>
      </c>
    </row>
    <row r="28" spans="5:47" x14ac:dyDescent="0.25">
      <c r="G28" s="2" t="s">
        <v>296</v>
      </c>
      <c r="AR28" s="2" t="s">
        <v>292</v>
      </c>
      <c r="AU28" s="2" t="s">
        <v>146</v>
      </c>
    </row>
    <row r="29" spans="5:47" x14ac:dyDescent="0.25">
      <c r="G29" s="2" t="s">
        <v>297</v>
      </c>
      <c r="AR29" s="2" t="s">
        <v>293</v>
      </c>
      <c r="AU29" s="2" t="s">
        <v>299</v>
      </c>
    </row>
    <row r="30" spans="5:47" x14ac:dyDescent="0.25">
      <c r="G30" s="2" t="s">
        <v>300</v>
      </c>
      <c r="AR30" s="2" t="s">
        <v>294</v>
      </c>
      <c r="AU30" s="2" t="s">
        <v>302</v>
      </c>
    </row>
    <row r="31" spans="5:47" x14ac:dyDescent="0.25">
      <c r="G31" s="2" t="s">
        <v>303</v>
      </c>
      <c r="AR31" s="2" t="s">
        <v>351</v>
      </c>
      <c r="AU31" s="2" t="s">
        <v>305</v>
      </c>
    </row>
    <row r="32" spans="5:47" x14ac:dyDescent="0.25">
      <c r="G32" s="2" t="s">
        <v>29</v>
      </c>
      <c r="AR32" s="2" t="s">
        <v>117</v>
      </c>
      <c r="AU32" s="2" t="s">
        <v>147</v>
      </c>
    </row>
    <row r="33" spans="7:47" x14ac:dyDescent="0.25">
      <c r="G33" s="2" t="s">
        <v>307</v>
      </c>
      <c r="AR33" s="2" t="s">
        <v>298</v>
      </c>
      <c r="AU33" s="2" t="s">
        <v>148</v>
      </c>
    </row>
    <row r="34" spans="7:47" x14ac:dyDescent="0.25">
      <c r="G34" s="2" t="s">
        <v>308</v>
      </c>
      <c r="AR34" s="2" t="s">
        <v>301</v>
      </c>
      <c r="AU34" s="2" t="s">
        <v>149</v>
      </c>
    </row>
    <row r="35" spans="7:47" x14ac:dyDescent="0.25">
      <c r="G35" s="2" t="s">
        <v>310</v>
      </c>
      <c r="AR35" s="2" t="s">
        <v>304</v>
      </c>
      <c r="AU35" s="2" t="s">
        <v>312</v>
      </c>
    </row>
    <row r="36" spans="7:47" x14ac:dyDescent="0.25">
      <c r="G36" s="2" t="s">
        <v>30</v>
      </c>
      <c r="AR36" s="2" t="s">
        <v>355</v>
      </c>
      <c r="AU36" s="2" t="s">
        <v>313</v>
      </c>
    </row>
    <row r="37" spans="7:47" x14ac:dyDescent="0.25">
      <c r="G37" s="2" t="s">
        <v>314</v>
      </c>
      <c r="AR37" s="2" t="s">
        <v>352</v>
      </c>
      <c r="AU37" s="2" t="s">
        <v>316</v>
      </c>
    </row>
    <row r="38" spans="7:47" x14ac:dyDescent="0.25">
      <c r="G38" s="2" t="s">
        <v>31</v>
      </c>
      <c r="AR38" s="2" t="s">
        <v>306</v>
      </c>
      <c r="AU38" s="2" t="s">
        <v>317</v>
      </c>
    </row>
    <row r="39" spans="7:47" x14ac:dyDescent="0.25">
      <c r="G39" s="2" t="s">
        <v>32</v>
      </c>
      <c r="AR39" s="2" t="s">
        <v>118</v>
      </c>
      <c r="AU39" s="2" t="s">
        <v>150</v>
      </c>
    </row>
    <row r="40" spans="7:47" x14ac:dyDescent="0.25">
      <c r="G40" s="2" t="s">
        <v>33</v>
      </c>
      <c r="AR40" s="2" t="s">
        <v>356</v>
      </c>
      <c r="AU40" s="2" t="s">
        <v>318</v>
      </c>
    </row>
    <row r="41" spans="7:47" x14ac:dyDescent="0.25">
      <c r="G41" s="2" t="s">
        <v>319</v>
      </c>
      <c r="AR41" s="2" t="s">
        <v>309</v>
      </c>
      <c r="AU41" s="2" t="s">
        <v>151</v>
      </c>
    </row>
    <row r="42" spans="7:47" x14ac:dyDescent="0.25">
      <c r="AR42" s="2" t="s">
        <v>311</v>
      </c>
    </row>
    <row r="43" spans="7:47" x14ac:dyDescent="0.25">
      <c r="AR43" s="2" t="s">
        <v>119</v>
      </c>
    </row>
    <row r="44" spans="7:47" x14ac:dyDescent="0.25">
      <c r="AR44" s="2" t="s">
        <v>315</v>
      </c>
    </row>
    <row r="45" spans="7:47" x14ac:dyDescent="0.25">
      <c r="AR45" s="2" t="s">
        <v>120</v>
      </c>
    </row>
    <row r="46" spans="7:47" x14ac:dyDescent="0.25">
      <c r="AR46" s="2" t="s">
        <v>121</v>
      </c>
    </row>
    <row r="47" spans="7:47" x14ac:dyDescent="0.25">
      <c r="AR47" s="2" t="s">
        <v>122</v>
      </c>
    </row>
    <row r="48" spans="7:47" x14ac:dyDescent="0.25">
      <c r="AR48" s="2" t="s">
        <v>123</v>
      </c>
    </row>
    <row r="49" spans="44:44" x14ac:dyDescent="0.25">
      <c r="AR49" s="2" t="s">
        <v>124</v>
      </c>
    </row>
    <row r="50" spans="44:44" x14ac:dyDescent="0.25">
      <c r="AR50" s="2" t="s">
        <v>320</v>
      </c>
    </row>
    <row r="51" spans="44:44" x14ac:dyDescent="0.25">
      <c r="AR51" s="2" t="s">
        <v>12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19-11-07T09:57:25Z</dcterms:created>
  <dcterms:modified xsi:type="dcterms:W3CDTF">2020-10-14T11:03:41Z</dcterms:modified>
</cp:coreProperties>
</file>